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/>
  <mc:AlternateContent xmlns:mc="http://schemas.openxmlformats.org/markup-compatibility/2006">
    <mc:Choice Requires="x15">
      <x15ac:absPath xmlns:x15ac="http://schemas.microsoft.com/office/spreadsheetml/2010/11/ac" url="E:\IDCARS\Idppr\Manuscript\Hypertension Research\R1\Revision IDCPPA\Revision-Edited JAS\"/>
    </mc:Choice>
  </mc:AlternateContent>
  <bookViews>
    <workbookView xWindow="165" yWindow="255" windowWidth="53505" windowHeight="17535"/>
  </bookViews>
  <sheets>
    <sheet name="IDCARS Risk Table" sheetId="1" r:id="rId1"/>
    <sheet name="Result" sheetId="2" state="hidden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4" i="2" l="1"/>
  <c r="C18" i="1"/>
  <c r="H6" i="2"/>
  <c r="I6" i="2"/>
  <c r="H9" i="2"/>
  <c r="I9" i="2"/>
  <c r="H10" i="2"/>
  <c r="I10" i="2"/>
  <c r="G10" i="2"/>
  <c r="E13" i="2"/>
  <c r="H13" i="2" s="1"/>
  <c r="F9" i="2"/>
  <c r="F6" i="2"/>
  <c r="F5" i="2"/>
  <c r="E10" i="2"/>
  <c r="E9" i="2"/>
  <c r="G9" i="2" s="1"/>
  <c r="E11" i="2"/>
  <c r="G11" i="2" s="1"/>
  <c r="E12" i="2"/>
  <c r="H12" i="2" s="1"/>
  <c r="E8" i="2"/>
  <c r="F8" i="2" s="1"/>
  <c r="E5" i="2"/>
  <c r="H5" i="2" s="1"/>
  <c r="E6" i="2"/>
  <c r="G6" i="2" s="1"/>
  <c r="E7" i="2"/>
  <c r="G7" i="2" s="1"/>
  <c r="E4" i="2"/>
  <c r="F4" i="2" s="1"/>
  <c r="C8" i="1"/>
  <c r="C17" i="1"/>
  <c r="C15" i="1"/>
  <c r="C16" i="1"/>
  <c r="C6" i="1"/>
  <c r="C9" i="1"/>
  <c r="C10" i="1"/>
  <c r="C14" i="1"/>
  <c r="C13" i="1"/>
  <c r="C12" i="1"/>
  <c r="C7" i="1"/>
  <c r="C11" i="1"/>
  <c r="C5" i="1"/>
  <c r="I7" i="2" l="1"/>
  <c r="H7" i="2"/>
  <c r="F12" i="2"/>
  <c r="I11" i="2"/>
  <c r="F11" i="2"/>
  <c r="H11" i="2"/>
  <c r="H8" i="2"/>
  <c r="I8" i="2"/>
  <c r="G8" i="2"/>
  <c r="G12" i="2"/>
  <c r="I12" i="2"/>
  <c r="F7" i="2"/>
  <c r="I5" i="2"/>
  <c r="G5" i="2"/>
  <c r="I4" i="2"/>
  <c r="G4" i="2"/>
  <c r="H4" i="2"/>
  <c r="F13" i="2"/>
  <c r="G13" i="2"/>
  <c r="I13" i="2"/>
  <c r="E3" i="2"/>
  <c r="E2" i="2"/>
  <c r="H3" i="2" l="1"/>
  <c r="G3" i="2"/>
  <c r="I3" i="2"/>
  <c r="H2" i="2"/>
  <c r="I2" i="2"/>
  <c r="I14" i="2"/>
  <c r="H14" i="2"/>
  <c r="G14" i="2"/>
  <c r="F14" i="2"/>
  <c r="F10" i="2"/>
  <c r="F3" i="2"/>
  <c r="F2" i="2"/>
  <c r="G2" i="2"/>
  <c r="H16" i="2" l="1"/>
  <c r="I16" i="2"/>
  <c r="I19" i="2" s="1"/>
  <c r="G24" i="2" s="1"/>
  <c r="G16" i="2"/>
  <c r="G22" i="2" s="1"/>
  <c r="E5" i="1" s="1"/>
  <c r="E9" i="1" l="1"/>
  <c r="G19" i="2"/>
  <c r="H19" i="2"/>
  <c r="G23" i="2" s="1"/>
  <c r="E7" i="1" s="1"/>
</calcChain>
</file>

<file path=xl/sharedStrings.xml><?xml version="1.0" encoding="utf-8"?>
<sst xmlns="http://schemas.openxmlformats.org/spreadsheetml/2006/main" count="51" uniqueCount="51">
  <si>
    <t>Risk factor</t>
  </si>
  <si>
    <t>Smoking (0=No, 1=Yes)</t>
  </si>
  <si>
    <t>Drinking (0=No, 1=Yes)</t>
  </si>
  <si>
    <t>Total cholesterol, mmol/L</t>
  </si>
  <si>
    <t>Previous CVD (0=No, 1=Yes)</t>
  </si>
  <si>
    <t>Result</t>
  </si>
  <si>
    <t>value</t>
  </si>
  <si>
    <t>sum</t>
  </si>
  <si>
    <t>expevent</t>
  </si>
  <si>
    <t>valid</t>
  </si>
  <si>
    <t>return</t>
  </si>
  <si>
    <t>p_noPWV_CE</t>
  </si>
  <si>
    <t>p_wPWV_CE</t>
  </si>
  <si>
    <t>CE</t>
  </si>
  <si>
    <t>surv@5yr</t>
  </si>
  <si>
    <t>sum_mean</t>
  </si>
  <si>
    <r>
      <t>BMI, kg/m</t>
    </r>
    <r>
      <rPr>
        <b/>
        <vertAlign val="superscript"/>
        <sz val="11"/>
        <color theme="1"/>
        <rFont val="Arial"/>
        <family val="2"/>
      </rPr>
      <t>2</t>
    </r>
  </si>
  <si>
    <t>p_wPWV9_CE</t>
  </si>
  <si>
    <t>Heart rate, bpm</t>
  </si>
  <si>
    <t>Diabetes mellitus (0=No, 1=Yes)</t>
  </si>
  <si>
    <t>Sex (1=man, 2=woman)</t>
  </si>
  <si>
    <t>Age, years (≥30 and &lt;90)</t>
  </si>
  <si>
    <t>HDL cholesterol, mmol/L</t>
  </si>
  <si>
    <t>PPR</t>
  </si>
  <si>
    <t>woPPR</t>
  </si>
  <si>
    <t>HPPR</t>
  </si>
  <si>
    <t>Total/HDL-C ratio</t>
  </si>
  <si>
    <t>sex</t>
  </si>
  <si>
    <t>age</t>
  </si>
  <si>
    <t>bmi_i</t>
  </si>
  <si>
    <t>trt_i</t>
  </si>
  <si>
    <t>hdm_i</t>
  </si>
  <si>
    <t>hcv_i</t>
  </si>
  <si>
    <t>thr</t>
  </si>
  <si>
    <t>smk_c_i</t>
  </si>
  <si>
    <t>drk2_i</t>
  </si>
  <si>
    <t>egfr_epi</t>
  </si>
  <si>
    <t>r_hr</t>
  </si>
  <si>
    <t>hppr</t>
  </si>
  <si>
    <t>β_noPPR_CE</t>
  </si>
  <si>
    <t>β_wPPR_CE</t>
  </si>
  <si>
    <t>β_wHPPR_CE</t>
  </si>
  <si>
    <t>ppa</t>
  </si>
  <si>
    <t>Base model</t>
  </si>
  <si>
    <t>PPA</t>
  </si>
  <si>
    <t>Antihypertensive Use (0=No, 1=Yes)</t>
  </si>
  <si>
    <r>
      <t>eGFR, mL/min/1.73m</t>
    </r>
    <r>
      <rPr>
        <b/>
        <vertAlign val="superscript"/>
        <sz val="11"/>
        <color theme="1"/>
        <rFont val="Arial"/>
        <family val="2"/>
      </rPr>
      <t>2</t>
    </r>
  </si>
  <si>
    <t>*Based on the subset analysis of the IDCARS (doi: 10.1093/ajh/hpab139).</t>
    <phoneticPr fontId="10" type="noConversion"/>
  </si>
  <si>
    <t>5-Year CV endpoint*</t>
  </si>
  <si>
    <t xml:space="preserve">  +PPA (continuous)</t>
  </si>
  <si>
    <t xml:space="preserve">   +PPA (categotica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%"/>
  </numFmts>
  <fonts count="11" x14ac:knownFonts="1">
    <font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theme="3"/>
      <name val="Arial"/>
      <family val="2"/>
    </font>
    <font>
      <b/>
      <sz val="11"/>
      <color theme="1"/>
      <name val="Arial"/>
      <family val="2"/>
    </font>
    <font>
      <u/>
      <sz val="11"/>
      <color theme="10"/>
      <name val="Arial"/>
      <family val="2"/>
    </font>
    <font>
      <sz val="11"/>
      <color rgb="FF000000"/>
      <name val="Arial"/>
      <family val="2"/>
    </font>
    <font>
      <b/>
      <vertAlign val="superscript"/>
      <sz val="11"/>
      <color theme="1"/>
      <name val="Arial"/>
      <family val="2"/>
    </font>
    <font>
      <sz val="11"/>
      <color rgb="FF006100"/>
      <name val="Arial"/>
      <family val="2"/>
    </font>
    <font>
      <b/>
      <sz val="13"/>
      <color rgb="FF44546A"/>
      <name val="Arial"/>
      <family val="2"/>
    </font>
    <font>
      <b/>
      <sz val="11"/>
      <color rgb="FF000000"/>
      <name val="Arial"/>
      <family val="2"/>
    </font>
    <font>
      <sz val="9"/>
      <name val="宋体"/>
      <family val="3"/>
      <charset val="134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8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theme="4" tint="0.39997558519241921"/>
      </bottom>
      <diagonal/>
    </border>
  </borders>
  <cellStyleXfs count="5">
    <xf numFmtId="0" fontId="0" fillId="0" borderId="0"/>
    <xf numFmtId="9" fontId="1" fillId="0" borderId="0" applyFont="0" applyFill="0" applyBorder="0" applyAlignment="0" applyProtection="0"/>
    <xf numFmtId="0" fontId="2" fillId="0" borderId="1" applyNumberFormat="0" applyFill="0" applyAlignment="0" applyProtection="0"/>
    <xf numFmtId="0" fontId="4" fillId="0" borderId="0" applyNumberFormat="0" applyFill="0" applyBorder="0" applyAlignment="0" applyProtection="0"/>
    <xf numFmtId="0" fontId="7" fillId="2" borderId="0" applyNumberFormat="0" applyBorder="0" applyAlignment="0" applyProtection="0"/>
  </cellStyleXfs>
  <cellXfs count="20">
    <xf numFmtId="0" fontId="0" fillId="0" borderId="0" xfId="0"/>
    <xf numFmtId="0" fontId="2" fillId="0" borderId="1" xfId="2"/>
    <xf numFmtId="0" fontId="2" fillId="0" borderId="1" xfId="2" applyAlignment="1">
      <alignment horizontal="center"/>
    </xf>
    <xf numFmtId="0" fontId="5" fillId="0" borderId="0" xfId="0" applyFont="1"/>
    <xf numFmtId="0" fontId="4" fillId="0" borderId="0" xfId="3"/>
    <xf numFmtId="0" fontId="5" fillId="0" borderId="0" xfId="0" applyFont="1" applyAlignment="1">
      <alignment vertical="top"/>
    </xf>
    <xf numFmtId="0" fontId="3" fillId="0" borderId="0" xfId="0" applyFont="1"/>
    <xf numFmtId="0" fontId="3" fillId="0" borderId="0" xfId="0" applyFont="1" applyAlignment="1">
      <alignment vertical="center"/>
    </xf>
    <xf numFmtId="0" fontId="7" fillId="2" borderId="0" xfId="4"/>
    <xf numFmtId="176" fontId="0" fillId="0" borderId="0" xfId="1" applyNumberFormat="1" applyFont="1"/>
    <xf numFmtId="0" fontId="5" fillId="0" borderId="0" xfId="0" applyFont="1" applyAlignment="1">
      <alignment vertical="top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3" fillId="3" borderId="0" xfId="0" applyFont="1" applyFill="1"/>
    <xf numFmtId="176" fontId="7" fillId="2" borderId="0" xfId="4" applyNumberFormat="1"/>
    <xf numFmtId="0" fontId="9" fillId="0" borderId="0" xfId="0" applyFont="1" applyAlignment="1">
      <alignment horizontal="center" vertical="top" wrapText="1"/>
    </xf>
    <xf numFmtId="0" fontId="8" fillId="0" borderId="0" xfId="0" applyFont="1" applyAlignment="1">
      <alignment vertical="center"/>
    </xf>
    <xf numFmtId="176" fontId="2" fillId="0" borderId="1" xfId="1" applyNumberFormat="1" applyFont="1" applyBorder="1" applyAlignment="1">
      <alignment horizontal="center" vertical="center"/>
    </xf>
    <xf numFmtId="0" fontId="2" fillId="0" borderId="1" xfId="2" applyAlignment="1">
      <alignment horizontal="left" vertical="center"/>
    </xf>
    <xf numFmtId="0" fontId="2" fillId="0" borderId="1" xfId="2" quotePrefix="1" applyAlignment="1">
      <alignment horizontal="left" vertical="center"/>
    </xf>
  </cellXfs>
  <cellStyles count="5">
    <cellStyle name="好" xfId="4" builtinId="26"/>
    <cellStyle name="常规" xfId="0" builtinId="0"/>
    <cellStyle name="标题 3" xfId="2" builtinId="18"/>
    <cellStyle name="百分比" xfId="1" builtinId="5"/>
    <cellStyle name="超链接" xfId="3" builtinId="8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hyperlink" Target="mailto:surv@5yr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3:H23"/>
  <sheetViews>
    <sheetView tabSelected="1" zoomScale="125" workbookViewId="0">
      <selection activeCell="J22" sqref="J22"/>
    </sheetView>
  </sheetViews>
  <sheetFormatPr defaultRowHeight="14.25" x14ac:dyDescent="0.2"/>
  <cols>
    <col min="1" max="1" width="28.5" customWidth="1"/>
    <col min="2" max="2" width="12.375" customWidth="1"/>
    <col min="3" max="3" width="7.875" customWidth="1"/>
    <col min="4" max="4" width="23" customWidth="1"/>
    <col min="5" max="5" width="23.75" customWidth="1"/>
  </cols>
  <sheetData>
    <row r="3" spans="1:8" ht="16.5" x14ac:dyDescent="0.2">
      <c r="E3" s="16"/>
    </row>
    <row r="4" spans="1:8" ht="15.75" thickBot="1" x14ac:dyDescent="0.3">
      <c r="A4" s="13" t="s">
        <v>0</v>
      </c>
      <c r="B4" s="13" t="s">
        <v>5</v>
      </c>
      <c r="D4" s="1"/>
      <c r="E4" s="2" t="s">
        <v>48</v>
      </c>
      <c r="H4" s="15"/>
    </row>
    <row r="5" spans="1:8" ht="15.75" thickBot="1" x14ac:dyDescent="0.3">
      <c r="A5" s="6" t="s">
        <v>20</v>
      </c>
      <c r="B5" s="12">
        <v>1</v>
      </c>
      <c r="C5" s="11" t="str">
        <f>IF(AND(ISNUMBER(B5),OR(B5=1,B5=2)),"✅","❓")</f>
        <v>✅</v>
      </c>
      <c r="D5" s="18" t="s">
        <v>43</v>
      </c>
      <c r="E5" s="17">
        <f>Result!G22</f>
        <v>0.45016310139415661</v>
      </c>
      <c r="H5" s="15"/>
    </row>
    <row r="6" spans="1:8" ht="15.75" thickBot="1" x14ac:dyDescent="0.3">
      <c r="A6" s="6" t="s">
        <v>21</v>
      </c>
      <c r="B6" s="12">
        <v>70.792599999999993</v>
      </c>
      <c r="C6" s="11" t="str">
        <f>IF(AND(ISNUMBER(B6),B6&gt;=30,B6&lt;90),"✅","❓")</f>
        <v>✅</v>
      </c>
      <c r="D6" s="18"/>
      <c r="E6" s="17"/>
      <c r="H6" s="15"/>
    </row>
    <row r="7" spans="1:8" ht="18" thickBot="1" x14ac:dyDescent="0.25">
      <c r="A7" s="7" t="s">
        <v>16</v>
      </c>
      <c r="B7" s="12">
        <v>28.7317</v>
      </c>
      <c r="C7" s="11" t="str">
        <f>IF(AND(ISNUMBER(B7),B7&gt;=10,B7&lt;50),"✅","❓")</f>
        <v>✅</v>
      </c>
      <c r="D7" s="19" t="s">
        <v>49</v>
      </c>
      <c r="E7" s="17">
        <f>Result!G23</f>
        <v>0.52080433408894189</v>
      </c>
      <c r="H7" s="15"/>
    </row>
    <row r="8" spans="1:8" ht="15.75" thickBot="1" x14ac:dyDescent="0.3">
      <c r="A8" s="6" t="s">
        <v>45</v>
      </c>
      <c r="B8" s="12">
        <v>1</v>
      </c>
      <c r="C8" s="11" t="str">
        <f>IF(AND(ISNUMBER(B8),OR(B8=1,B8=0)),"✅","❓")</f>
        <v>✅</v>
      </c>
      <c r="D8" s="18"/>
      <c r="E8" s="17"/>
      <c r="H8" s="15"/>
    </row>
    <row r="9" spans="1:8" ht="15.75" thickBot="1" x14ac:dyDescent="0.3">
      <c r="A9" s="6" t="s">
        <v>19</v>
      </c>
      <c r="B9" s="12">
        <v>0</v>
      </c>
      <c r="C9" s="11" t="str">
        <f>IF(AND(ISNUMBER(B9),OR(B9=1,B9=0)),"✅","❓")</f>
        <v>✅</v>
      </c>
      <c r="D9" s="19" t="s">
        <v>50</v>
      </c>
      <c r="E9" s="17">
        <f>Result!G24</f>
        <v>0.47406824979923257</v>
      </c>
      <c r="H9" s="15"/>
    </row>
    <row r="10" spans="1:8" ht="15.75" thickBot="1" x14ac:dyDescent="0.3">
      <c r="A10" s="6" t="s">
        <v>4</v>
      </c>
      <c r="B10" s="12">
        <v>1</v>
      </c>
      <c r="C10" s="11" t="str">
        <f>IF(AND(ISNUMBER(B10),OR(B10=1,B10=0)),"✅","❓")</f>
        <v>✅</v>
      </c>
      <c r="D10" s="18"/>
      <c r="E10" s="17"/>
      <c r="H10" s="15"/>
    </row>
    <row r="11" spans="1:8" ht="15" x14ac:dyDescent="0.25">
      <c r="A11" s="6" t="s">
        <v>18</v>
      </c>
      <c r="B11" s="12">
        <v>51</v>
      </c>
      <c r="C11" s="11" t="str">
        <f>IF(AND(ISNUMBER(B11),B11&gt;=20,B11&lt;220),"✅","❓")</f>
        <v>✅</v>
      </c>
      <c r="H11" s="15"/>
    </row>
    <row r="12" spans="1:8" ht="15" x14ac:dyDescent="0.25">
      <c r="A12" s="6" t="s">
        <v>1</v>
      </c>
      <c r="B12" s="12">
        <v>0</v>
      </c>
      <c r="C12" s="11" t="str">
        <f>IF(AND(ISNUMBER(B12),OR(B12=1,B12=0)),"✅","❓")</f>
        <v>✅</v>
      </c>
      <c r="H12" s="15"/>
    </row>
    <row r="13" spans="1:8" ht="15" x14ac:dyDescent="0.25">
      <c r="A13" s="6" t="s">
        <v>2</v>
      </c>
      <c r="B13" s="12">
        <v>0</v>
      </c>
      <c r="C13" s="11" t="str">
        <f>IF(AND(ISNUMBER(B13),OR(B13=1,B13=0)),"✅","❓")</f>
        <v>✅</v>
      </c>
      <c r="H13" s="15"/>
    </row>
    <row r="14" spans="1:8" ht="15" x14ac:dyDescent="0.25">
      <c r="A14" s="6" t="s">
        <v>3</v>
      </c>
      <c r="B14" s="12">
        <v>6</v>
      </c>
      <c r="C14" s="11" t="str">
        <f>IF(AND(ISNUMBER(B14),B14&gt;=1,B14&lt;50),"✅","❓")</f>
        <v>✅</v>
      </c>
      <c r="H14" s="15"/>
    </row>
    <row r="15" spans="1:8" ht="15" x14ac:dyDescent="0.25">
      <c r="A15" s="6" t="s">
        <v>22</v>
      </c>
      <c r="B15" s="12">
        <v>1</v>
      </c>
      <c r="C15" s="11" t="str">
        <f>IF(AND(ISNUMBER(B15),B15&gt;=0.2,B15&lt;5),"✅","❓")</f>
        <v>✅</v>
      </c>
      <c r="H15" s="15"/>
    </row>
    <row r="16" spans="1:8" ht="15" x14ac:dyDescent="0.25">
      <c r="A16" s="6" t="s">
        <v>26</v>
      </c>
      <c r="B16" s="12">
        <v>3.9302299999999999</v>
      </c>
      <c r="C16" s="11" t="str">
        <f>IF(AND(ISNUMBER(B16),B16&gt;1,B16&lt;20),"✅","❓")</f>
        <v>✅</v>
      </c>
      <c r="H16" s="15"/>
    </row>
    <row r="17" spans="1:3" ht="17.25" x14ac:dyDescent="0.2">
      <c r="A17" s="7" t="s">
        <v>46</v>
      </c>
      <c r="B17" s="12">
        <v>47.777700000000003</v>
      </c>
      <c r="C17" s="11" t="str">
        <f>IF(AND(ISNUMBER(B17),B17&gt;1,B17&lt;160),"✅","❓")</f>
        <v>✅</v>
      </c>
    </row>
    <row r="18" spans="1:3" ht="15" x14ac:dyDescent="0.25">
      <c r="A18" s="6" t="s">
        <v>44</v>
      </c>
      <c r="B18" s="12">
        <v>1.0638300000000001</v>
      </c>
      <c r="C18" s="11" t="str">
        <f>IF(AND(ISNUMBER(B18),B18&gt;=0.1,B18&lt;5),"✅","❓")</f>
        <v>✅</v>
      </c>
    </row>
    <row r="20" spans="1:3" x14ac:dyDescent="0.2">
      <c r="A20" t="s">
        <v>47</v>
      </c>
    </row>
    <row r="23" spans="1:3" ht="15" x14ac:dyDescent="0.2">
      <c r="A23" s="7"/>
    </row>
  </sheetData>
  <sheetProtection algorithmName="SHA-512" hashValue="NqOhKxHPWdRdlOanRXxDOBX8DcI9PVDy/KHFQEfWSIdko9hwKIpUA3Phllay6rdl6VXx9cXpzYeeWrCXhxyabA==" saltValue="o0zlx4pfu4LLHq/Zbvefkg==" spinCount="100000" sheet="1" objects="1" scenarios="1"/>
  <protectedRanges>
    <protectedRange sqref="B5:B18" name="Range1"/>
  </protectedRanges>
  <mergeCells count="6">
    <mergeCell ref="E5:E6"/>
    <mergeCell ref="E7:E8"/>
    <mergeCell ref="D5:D6"/>
    <mergeCell ref="D7:D8"/>
    <mergeCell ref="D9:D10"/>
    <mergeCell ref="E9:E10"/>
  </mergeCells>
  <phoneticPr fontId="10" type="noConversion"/>
  <conditionalFormatting sqref="B8:B10">
    <cfRule type="cellIs" dxfId="1" priority="1" operator="greaterThan">
      <formula>1</formula>
    </cfRule>
  </conditionalFormatting>
  <conditionalFormatting sqref="B12:B13">
    <cfRule type="cellIs" dxfId="0" priority="2" operator="greaterThan">
      <formula>1</formula>
    </cfRule>
  </conditionalFormatting>
  <pageMargins left="0.7" right="0.7" top="0.75" bottom="0.75" header="0.3" footer="0.3"/>
  <pageSetup paperSize="9" orientation="portrait" r:id="rId1"/>
  <ignoredErrors>
    <ignoredError sqref="C11" formula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I24"/>
  <sheetViews>
    <sheetView zoomScale="115" zoomScaleNormal="115" workbookViewId="0">
      <selection activeCell="E15" sqref="E15"/>
    </sheetView>
  </sheetViews>
  <sheetFormatPr defaultRowHeight="14.25" x14ac:dyDescent="0.2"/>
  <cols>
    <col min="1" max="1" width="27.5" customWidth="1"/>
    <col min="2" max="4" width="12.25" customWidth="1"/>
    <col min="5" max="5" width="7.125" customWidth="1"/>
    <col min="6" max="6" width="15" customWidth="1"/>
    <col min="7" max="7" width="9.375" customWidth="1"/>
  </cols>
  <sheetData>
    <row r="1" spans="1:9" x14ac:dyDescent="0.2">
      <c r="B1" t="s">
        <v>39</v>
      </c>
      <c r="C1" t="s">
        <v>40</v>
      </c>
      <c r="D1" t="s">
        <v>41</v>
      </c>
      <c r="E1" t="s">
        <v>6</v>
      </c>
      <c r="F1" t="s">
        <v>9</v>
      </c>
      <c r="G1" t="s">
        <v>11</v>
      </c>
      <c r="H1" t="s">
        <v>12</v>
      </c>
      <c r="I1" t="s">
        <v>17</v>
      </c>
    </row>
    <row r="2" spans="1:9" ht="15" x14ac:dyDescent="0.2">
      <c r="A2" s="15" t="s">
        <v>27</v>
      </c>
      <c r="B2" s="5">
        <v>-0.56527000000000005</v>
      </c>
      <c r="C2" s="5">
        <v>-0.69732000000000005</v>
      </c>
      <c r="D2" s="5">
        <v>-0.65059</v>
      </c>
      <c r="E2" s="8">
        <f>'IDCARS Risk Table'!B5</f>
        <v>1</v>
      </c>
      <c r="F2">
        <f>IF(AND(ISNUMBER(E2),OR(E2=1,E2=2)),1,0)</f>
        <v>1</v>
      </c>
      <c r="G2">
        <f t="shared" ref="G2:G14" si="0">B2*$E2</f>
        <v>-0.56527000000000005</v>
      </c>
      <c r="H2">
        <f t="shared" ref="H2:H14" si="1">C2*$E2</f>
        <v>-0.69732000000000005</v>
      </c>
      <c r="I2">
        <f t="shared" ref="I2:I14" si="2">D2*$E2</f>
        <v>-0.65059</v>
      </c>
    </row>
    <row r="3" spans="1:9" ht="15" x14ac:dyDescent="0.2">
      <c r="A3" s="15" t="s">
        <v>28</v>
      </c>
      <c r="B3" s="10">
        <v>6.3659999999999994E-2</v>
      </c>
      <c r="C3" s="10">
        <v>5.7599999999999998E-2</v>
      </c>
      <c r="D3" s="10">
        <v>5.9549999999999999E-2</v>
      </c>
      <c r="E3" s="8">
        <f>'IDCARS Risk Table'!B6</f>
        <v>70.792599999999993</v>
      </c>
      <c r="F3">
        <f>IF(AND(ISNUMBER(E3),(E3&gt;=30),E3&lt;100),1,0)</f>
        <v>1</v>
      </c>
      <c r="G3">
        <f t="shared" si="0"/>
        <v>4.506656915999999</v>
      </c>
      <c r="H3">
        <f t="shared" si="1"/>
        <v>4.0776537599999996</v>
      </c>
      <c r="I3">
        <f t="shared" si="2"/>
        <v>4.2156993299999996</v>
      </c>
    </row>
    <row r="4" spans="1:9" ht="15" x14ac:dyDescent="0.2">
      <c r="A4" s="15" t="s">
        <v>29</v>
      </c>
      <c r="B4" s="5">
        <v>-1.916E-2</v>
      </c>
      <c r="C4" s="5">
        <v>-1.6820000000000002E-2</v>
      </c>
      <c r="D4" s="5">
        <v>-1.6420000000000001E-2</v>
      </c>
      <c r="E4" s="8">
        <f>'IDCARS Risk Table'!B7</f>
        <v>28.7317</v>
      </c>
      <c r="F4">
        <f>IF(AND(ISNUMBER(E4),(E4&gt;=10),E4&lt;50),1,0)</f>
        <v>1</v>
      </c>
      <c r="G4">
        <f t="shared" si="0"/>
        <v>-0.55049937199999999</v>
      </c>
      <c r="H4">
        <f t="shared" si="1"/>
        <v>-0.48326719400000007</v>
      </c>
      <c r="I4">
        <f t="shared" si="2"/>
        <v>-0.47177451400000003</v>
      </c>
    </row>
    <row r="5" spans="1:9" ht="15" x14ac:dyDescent="0.2">
      <c r="A5" s="15" t="s">
        <v>30</v>
      </c>
      <c r="B5" s="10">
        <v>0.33492</v>
      </c>
      <c r="C5" s="10">
        <v>0.32786999999999999</v>
      </c>
      <c r="D5" s="10">
        <v>0.33415</v>
      </c>
      <c r="E5" s="8">
        <f>'IDCARS Risk Table'!B8</f>
        <v>1</v>
      </c>
      <c r="F5">
        <f t="shared" ref="F5:F6" si="3">IF(OR(E5=1,E5=0),1,0)</f>
        <v>1</v>
      </c>
      <c r="G5">
        <f t="shared" si="0"/>
        <v>0.33492</v>
      </c>
      <c r="H5">
        <f t="shared" si="1"/>
        <v>0.32786999999999999</v>
      </c>
      <c r="I5">
        <f t="shared" si="2"/>
        <v>0.33415</v>
      </c>
    </row>
    <row r="6" spans="1:9" ht="15" x14ac:dyDescent="0.2">
      <c r="A6" s="15" t="s">
        <v>31</v>
      </c>
      <c r="B6" s="10">
        <v>0.21367</v>
      </c>
      <c r="C6" s="10">
        <v>0.24079999999999999</v>
      </c>
      <c r="D6" s="10">
        <v>0.23227</v>
      </c>
      <c r="E6" s="8">
        <f>'IDCARS Risk Table'!B9</f>
        <v>0</v>
      </c>
      <c r="F6">
        <f t="shared" si="3"/>
        <v>1</v>
      </c>
      <c r="G6">
        <f t="shared" si="0"/>
        <v>0</v>
      </c>
      <c r="H6">
        <f t="shared" si="1"/>
        <v>0</v>
      </c>
      <c r="I6">
        <f t="shared" si="2"/>
        <v>0</v>
      </c>
    </row>
    <row r="7" spans="1:9" ht="15" x14ac:dyDescent="0.2">
      <c r="A7" s="15" t="s">
        <v>32</v>
      </c>
      <c r="B7" s="10">
        <v>0.82296999999999998</v>
      </c>
      <c r="C7" s="10">
        <v>0.82221999999999995</v>
      </c>
      <c r="D7" s="10">
        <v>0.81757000000000002</v>
      </c>
      <c r="E7" s="8">
        <f>'IDCARS Risk Table'!B10</f>
        <v>1</v>
      </c>
      <c r="F7">
        <f>IF(AND(ISNUMBER(E7),OR(E7=1,E7=0)),1,0)</f>
        <v>1</v>
      </c>
      <c r="G7">
        <f t="shared" si="0"/>
        <v>0.82296999999999998</v>
      </c>
      <c r="H7">
        <f t="shared" si="1"/>
        <v>0.82221999999999995</v>
      </c>
      <c r="I7">
        <f t="shared" si="2"/>
        <v>0.81757000000000002</v>
      </c>
    </row>
    <row r="8" spans="1:9" ht="15" x14ac:dyDescent="0.2">
      <c r="A8" s="15" t="s">
        <v>33</v>
      </c>
      <c r="B8" s="10">
        <v>1.3429999999999999E-2</v>
      </c>
      <c r="C8" s="10">
        <v>7.2190000000000004E-4</v>
      </c>
      <c r="D8" s="10">
        <v>4.1999999999999997E-3</v>
      </c>
      <c r="E8" s="8">
        <f>'IDCARS Risk Table'!B16</f>
        <v>3.9302299999999999</v>
      </c>
      <c r="F8">
        <f>IF(E8&gt;1,1,0)</f>
        <v>1</v>
      </c>
      <c r="G8">
        <f t="shared" si="0"/>
        <v>5.2782988899999994E-2</v>
      </c>
      <c r="H8">
        <f t="shared" si="1"/>
        <v>2.8372330370000001E-3</v>
      </c>
      <c r="I8">
        <f t="shared" si="2"/>
        <v>1.6506965999999998E-2</v>
      </c>
    </row>
    <row r="9" spans="1:9" ht="15" x14ac:dyDescent="0.2">
      <c r="A9" s="15" t="s">
        <v>34</v>
      </c>
      <c r="B9" s="10">
        <v>0.21503</v>
      </c>
      <c r="C9" s="10">
        <v>0.18296999999999999</v>
      </c>
      <c r="D9" s="10">
        <v>0.18185999999999999</v>
      </c>
      <c r="E9" s="8">
        <f>'IDCARS Risk Table'!B12</f>
        <v>0</v>
      </c>
      <c r="F9">
        <f t="shared" ref="F9:F10" si="4">IF(OR(E9=1,E9=0),1,0)</f>
        <v>1</v>
      </c>
      <c r="G9">
        <f t="shared" si="0"/>
        <v>0</v>
      </c>
      <c r="H9">
        <f t="shared" si="1"/>
        <v>0</v>
      </c>
      <c r="I9">
        <f t="shared" si="2"/>
        <v>0</v>
      </c>
    </row>
    <row r="10" spans="1:9" ht="15" x14ac:dyDescent="0.2">
      <c r="A10" s="15" t="s">
        <v>35</v>
      </c>
      <c r="B10" s="5">
        <v>-0.18353</v>
      </c>
      <c r="C10" s="5">
        <v>-0.18390999999999999</v>
      </c>
      <c r="D10" s="5">
        <v>-0.17630000000000001</v>
      </c>
      <c r="E10" s="8">
        <f>'IDCARS Risk Table'!B13</f>
        <v>0</v>
      </c>
      <c r="F10">
        <f t="shared" si="4"/>
        <v>1</v>
      </c>
      <c r="G10">
        <f t="shared" si="0"/>
        <v>0</v>
      </c>
      <c r="H10">
        <f t="shared" si="1"/>
        <v>0</v>
      </c>
      <c r="I10">
        <f t="shared" si="2"/>
        <v>0</v>
      </c>
    </row>
    <row r="11" spans="1:9" ht="15" x14ac:dyDescent="0.2">
      <c r="A11" s="15" t="s">
        <v>36</v>
      </c>
      <c r="B11" s="5">
        <v>-1.1050000000000001E-2</v>
      </c>
      <c r="C11" s="5">
        <v>-1.1270000000000001E-2</v>
      </c>
      <c r="D11" s="5">
        <v>-1.146E-2</v>
      </c>
      <c r="E11" s="8">
        <f>'IDCARS Risk Table'!B17</f>
        <v>47.777700000000003</v>
      </c>
      <c r="F11">
        <f>IF(AND(E11&gt;1,E11&lt;160),1,0)</f>
        <v>1</v>
      </c>
      <c r="G11">
        <f t="shared" si="0"/>
        <v>-0.52794358500000005</v>
      </c>
      <c r="H11">
        <f t="shared" si="1"/>
        <v>-0.5384546790000001</v>
      </c>
      <c r="I11">
        <f t="shared" si="2"/>
        <v>-0.54753244200000006</v>
      </c>
    </row>
    <row r="12" spans="1:9" ht="15" x14ac:dyDescent="0.2">
      <c r="A12" s="15" t="s">
        <v>37</v>
      </c>
      <c r="B12" s="10">
        <v>2.0300000000000001E-3</v>
      </c>
      <c r="C12" s="10">
        <v>1.4279999999999999E-2</v>
      </c>
      <c r="D12" s="10">
        <v>9.6200000000000001E-3</v>
      </c>
      <c r="E12" s="8">
        <f>'IDCARS Risk Table'!B11</f>
        <v>51</v>
      </c>
      <c r="F12">
        <f>IF(AND(ISNUMBER(E12),(E12&gt;20),E12&lt;220),1,0)</f>
        <v>1</v>
      </c>
      <c r="G12">
        <f t="shared" si="0"/>
        <v>0.10353000000000001</v>
      </c>
      <c r="H12">
        <f t="shared" si="1"/>
        <v>0.72827999999999993</v>
      </c>
      <c r="I12">
        <f t="shared" si="2"/>
        <v>0.49062</v>
      </c>
    </row>
    <row r="13" spans="1:9" ht="15" x14ac:dyDescent="0.2">
      <c r="A13" s="15" t="s">
        <v>42</v>
      </c>
      <c r="C13" s="5">
        <v>-1.6467099999999999</v>
      </c>
      <c r="E13">
        <f>'IDCARS Risk Table'!B18</f>
        <v>1.0638300000000001</v>
      </c>
      <c r="F13">
        <f>IF(AND(ISNUMBER(E13),(E13&gt;0.1),E13&lt;5),1,0)</f>
        <v>1</v>
      </c>
      <c r="G13">
        <f t="shared" si="0"/>
        <v>0</v>
      </c>
      <c r="H13">
        <f t="shared" si="1"/>
        <v>-1.7518194993</v>
      </c>
      <c r="I13">
        <f t="shared" si="2"/>
        <v>0</v>
      </c>
    </row>
    <row r="14" spans="1:9" ht="15" x14ac:dyDescent="0.2">
      <c r="A14" s="15" t="s">
        <v>38</v>
      </c>
      <c r="D14" s="10">
        <v>0.43103000000000002</v>
      </c>
      <c r="E14">
        <f>1*(E13&lt;1.3)</f>
        <v>1</v>
      </c>
      <c r="F14">
        <f t="shared" ref="F14" si="5">IF(OR(E14=1,E14=0),1,0)</f>
        <v>1</v>
      </c>
      <c r="G14">
        <f t="shared" si="0"/>
        <v>0</v>
      </c>
      <c r="H14">
        <f t="shared" si="1"/>
        <v>0</v>
      </c>
      <c r="I14">
        <f t="shared" si="2"/>
        <v>0.43103000000000002</v>
      </c>
    </row>
    <row r="16" spans="1:9" x14ac:dyDescent="0.2">
      <c r="F16" t="s">
        <v>7</v>
      </c>
      <c r="G16">
        <f>SUM(G2:G14)</f>
        <v>4.177146947899999</v>
      </c>
      <c r="H16">
        <f t="shared" ref="H16:I16" si="6">SUM(H2:H14)</f>
        <v>2.487999620736999</v>
      </c>
      <c r="I16">
        <f t="shared" si="6"/>
        <v>4.6356793399999994</v>
      </c>
    </row>
    <row r="17" spans="6:9" x14ac:dyDescent="0.2">
      <c r="F17" t="s">
        <v>15</v>
      </c>
      <c r="G17" s="3">
        <v>1.5484437757799991</v>
      </c>
      <c r="H17" s="3">
        <v>-0.34763882400000001</v>
      </c>
      <c r="I17" s="3">
        <v>1.9352930175799998</v>
      </c>
    </row>
    <row r="18" spans="6:9" x14ac:dyDescent="0.2">
      <c r="F18" s="4" t="s">
        <v>14</v>
      </c>
      <c r="G18" s="14">
        <v>0.95774999999999999</v>
      </c>
      <c r="H18" s="14">
        <v>0.95774999999999999</v>
      </c>
      <c r="I18" s="14">
        <v>0.95774999999999999</v>
      </c>
    </row>
    <row r="19" spans="6:9" x14ac:dyDescent="0.2">
      <c r="F19" t="s">
        <v>8</v>
      </c>
      <c r="G19">
        <f>G16-G17</f>
        <v>2.6287031721199998</v>
      </c>
      <c r="H19">
        <f t="shared" ref="H19:I19" si="7">H16-H17</f>
        <v>2.8356384447369991</v>
      </c>
      <c r="I19">
        <f t="shared" si="7"/>
        <v>2.7003863224199995</v>
      </c>
    </row>
    <row r="21" spans="6:9" x14ac:dyDescent="0.2">
      <c r="F21" t="s">
        <v>10</v>
      </c>
      <c r="G21" t="s">
        <v>13</v>
      </c>
    </row>
    <row r="22" spans="6:9" x14ac:dyDescent="0.2">
      <c r="F22" t="s">
        <v>24</v>
      </c>
      <c r="G22" s="9">
        <f>IF(SUM(F2:F11)=10,1-POWER(G18,EXP(G16-G17)),"Error, Num Check")</f>
        <v>0.45016310139415661</v>
      </c>
      <c r="H22" s="9"/>
    </row>
    <row r="23" spans="6:9" x14ac:dyDescent="0.2">
      <c r="F23" t="s">
        <v>23</v>
      </c>
      <c r="G23" s="9">
        <f>IF(SUM(F2:F11)=10,1-POWER(H18,EXP(H19)),"Error, Num Check")</f>
        <v>0.52080433408894189</v>
      </c>
      <c r="H23" s="9"/>
    </row>
    <row r="24" spans="6:9" x14ac:dyDescent="0.2">
      <c r="F24" t="s">
        <v>25</v>
      </c>
      <c r="G24" s="9">
        <f>IF(SUM(F2:F11)=10,1-POWER(I18,EXP(I19)),"Error, Num Check")</f>
        <v>0.47406824979923257</v>
      </c>
      <c r="H24" s="9"/>
    </row>
  </sheetData>
  <phoneticPr fontId="10" type="noConversion"/>
  <conditionalFormatting sqref="F2:F14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hyperlinks>
    <hyperlink ref="F18" r:id="rId1"/>
  </hyperlinks>
  <pageMargins left="0.7" right="0.7" top="0.75" bottom="0.75" header="0.3" footer="0.3"/>
  <pageSetup paperSize="9" orientation="portrait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IDCARS Risk Table</vt:lpstr>
      <vt:lpstr>Resul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Risk calculator for total mortality and composite CVD endpoint</dc:title>
  <dc:creator>Dewei An</dc:creator>
  <cp:keywords>HYPERTENSIONAHA21318.R1</cp:keywords>
  <cp:lastModifiedBy>Huang QF</cp:lastModifiedBy>
  <dcterms:created xsi:type="dcterms:W3CDTF">2023-05-12T16:41:34Z</dcterms:created>
  <dcterms:modified xsi:type="dcterms:W3CDTF">2024-04-27T05:20:15Z</dcterms:modified>
</cp:coreProperties>
</file>